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Timothy\Desktop\METU Male Hijab\"/>
    </mc:Choice>
  </mc:AlternateContent>
  <xr:revisionPtr revIDLastSave="0" documentId="13_ncr:1_{03E57463-7730-4586-99EA-CC2608FEF751}" xr6:coauthVersionLast="45" xr6:coauthVersionMax="45" xr10:uidLastSave="{00000000-0000-0000-0000-000000000000}"/>
  <bookViews>
    <workbookView xWindow="-110" yWindow="-110" windowWidth="34620" windowHeight="14620" tabRatio="500" xr2:uid="{00000000-000D-0000-FFFF-FFFF00000000}"/>
  </bookViews>
  <sheets>
    <sheet name="SPSS" sheetId="4" r:id="rId1"/>
    <sheet name="Chart" sheetId="5" r:id="rId2"/>
  </sheets>
  <definedNames>
    <definedName name="Covered">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8" uniqueCount="18">
  <si>
    <t>Participant</t>
  </si>
  <si>
    <t>Fully_Covered</t>
  </si>
  <si>
    <t>Partially_Covered</t>
  </si>
  <si>
    <t>Uncovered</t>
  </si>
  <si>
    <t>Fully_Covered_RT</t>
  </si>
  <si>
    <t>Partially_Covered_RT</t>
  </si>
  <si>
    <t>Uncovered_RT</t>
  </si>
  <si>
    <t>Gender</t>
  </si>
  <si>
    <t>Male</t>
  </si>
  <si>
    <t>Duke</t>
  </si>
  <si>
    <t>Mean</t>
  </si>
  <si>
    <t>Std. Error</t>
  </si>
  <si>
    <t>Descriptive Statistics</t>
  </si>
  <si>
    <t/>
  </si>
  <si>
    <t>Std. Deviation</t>
  </si>
  <si>
    <t>N</t>
  </si>
  <si>
    <t>Fully Covered</t>
  </si>
  <si>
    <t>Partially 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1" fontId="0" fillId="0" borderId="0" xfId="0" applyNumberFormat="1" applyFill="1"/>
    <xf numFmtId="0" fontId="1" fillId="0" borderId="0" xfId="1"/>
    <xf numFmtId="0" fontId="3" fillId="0" borderId="15" xfId="1" applyFont="1" applyBorder="1" applyAlignment="1">
      <alignment horizontal="center" wrapText="1"/>
    </xf>
    <xf numFmtId="0" fontId="3" fillId="0" borderId="16" xfId="1" applyFont="1" applyBorder="1" applyAlignment="1">
      <alignment horizontal="center" wrapText="1"/>
    </xf>
    <xf numFmtId="0" fontId="3" fillId="0" borderId="17" xfId="1" applyFont="1" applyBorder="1" applyAlignment="1">
      <alignment horizontal="center" wrapText="1"/>
    </xf>
    <xf numFmtId="0" fontId="3" fillId="0" borderId="1" xfId="1" applyFont="1" applyBorder="1" applyAlignment="1">
      <alignment horizontal="left" vertical="top" wrapText="1"/>
    </xf>
    <xf numFmtId="164" fontId="3" fillId="0" borderId="6" xfId="1" applyNumberFormat="1" applyFont="1" applyBorder="1" applyAlignment="1">
      <alignment horizontal="right" vertical="center"/>
    </xf>
    <xf numFmtId="0" fontId="3" fillId="0" borderId="7" xfId="1" applyFont="1" applyBorder="1" applyAlignment="1">
      <alignment horizontal="left" vertical="top" wrapText="1"/>
    </xf>
    <xf numFmtId="164" fontId="3" fillId="0" borderId="10" xfId="1" applyNumberFormat="1" applyFont="1" applyBorder="1" applyAlignment="1">
      <alignment horizontal="right" vertical="center"/>
    </xf>
    <xf numFmtId="0" fontId="3" fillId="0" borderId="3" xfId="1" applyFont="1" applyBorder="1" applyAlignment="1">
      <alignment horizontal="left" vertical="top" wrapText="1"/>
    </xf>
    <xf numFmtId="164" fontId="3" fillId="0" borderId="13" xfId="1" applyNumberFormat="1" applyFont="1" applyBorder="1" applyAlignment="1">
      <alignment horizontal="right" vertical="center"/>
    </xf>
    <xf numFmtId="0" fontId="3" fillId="0" borderId="2" xfId="1" applyFont="1" applyBorder="1" applyAlignment="1">
      <alignment wrapText="1"/>
    </xf>
    <xf numFmtId="165" fontId="3" fillId="0" borderId="4" xfId="1" applyNumberFormat="1" applyFont="1" applyBorder="1" applyAlignment="1">
      <alignment horizontal="right" vertical="center"/>
    </xf>
    <xf numFmtId="165" fontId="3" fillId="0" borderId="5" xfId="1" applyNumberFormat="1" applyFont="1" applyBorder="1" applyAlignment="1">
      <alignment horizontal="right" vertical="center"/>
    </xf>
    <xf numFmtId="165" fontId="3" fillId="0" borderId="8" xfId="1" applyNumberFormat="1" applyFont="1" applyBorder="1" applyAlignment="1">
      <alignment horizontal="right" vertical="center"/>
    </xf>
    <xf numFmtId="165" fontId="3" fillId="0" borderId="9" xfId="1" applyNumberFormat="1" applyFont="1" applyBorder="1" applyAlignment="1">
      <alignment horizontal="right" vertical="center"/>
    </xf>
    <xf numFmtId="165" fontId="3" fillId="0" borderId="11" xfId="1" applyNumberFormat="1" applyFont="1" applyBorder="1" applyAlignment="1">
      <alignment horizontal="right" vertical="center"/>
    </xf>
    <xf numFmtId="165" fontId="3" fillId="0" borderId="12" xfId="1" applyNumberFormat="1" applyFont="1" applyBorder="1" applyAlignment="1">
      <alignment horizontal="right" vertical="center"/>
    </xf>
    <xf numFmtId="0" fontId="3" fillId="0" borderId="14" xfId="1" applyFont="1" applyBorder="1" applyAlignment="1">
      <alignment horizontal="left" wrapText="1"/>
    </xf>
    <xf numFmtId="0" fontId="2" fillId="0" borderId="0" xfId="1" applyFont="1" applyBorder="1" applyAlignment="1">
      <alignment horizontal="center" vertical="center" wrapText="1"/>
    </xf>
    <xf numFmtId="0" fontId="0" fillId="0" borderId="0" xfId="0" applyFill="1" applyAlignment="1">
      <alignment horizontal="right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!$D$5:$D$7</c:f>
                <c:numCache>
                  <c:formatCode>General</c:formatCode>
                  <c:ptCount val="3"/>
                  <c:pt idx="0">
                    <c:v>9.4724300113619556E-2</c:v>
                  </c:pt>
                  <c:pt idx="1">
                    <c:v>7.6326545352345995E-2</c:v>
                  </c:pt>
                  <c:pt idx="2">
                    <c:v>8.0729372835530444E-2</c:v>
                  </c:pt>
                </c:numCache>
              </c:numRef>
            </c:plus>
            <c:minus>
              <c:numRef>
                <c:f>Chart!$D$5:$D$7</c:f>
                <c:numCache>
                  <c:formatCode>General</c:formatCode>
                  <c:ptCount val="3"/>
                  <c:pt idx="0">
                    <c:v>9.4724300113619556E-2</c:v>
                  </c:pt>
                  <c:pt idx="1">
                    <c:v>7.6326545352345995E-2</c:v>
                  </c:pt>
                  <c:pt idx="2">
                    <c:v>8.07293728355304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!$B$5:$B$7</c:f>
              <c:strCache>
                <c:ptCount val="3"/>
                <c:pt idx="0">
                  <c:v>Fully Covered</c:v>
                </c:pt>
                <c:pt idx="1">
                  <c:v>Partially Covered</c:v>
                </c:pt>
                <c:pt idx="2">
                  <c:v>Uncovered</c:v>
                </c:pt>
              </c:strCache>
            </c:strRef>
          </c:cat>
          <c:val>
            <c:numRef>
              <c:f>Chart!$C$5:$C$7</c:f>
              <c:numCache>
                <c:formatCode>###0.00</c:formatCode>
                <c:ptCount val="3"/>
                <c:pt idx="0">
                  <c:v>2.8833333333333329</c:v>
                </c:pt>
                <c:pt idx="1">
                  <c:v>3.7125000000000012</c:v>
                </c:pt>
                <c:pt idx="2">
                  <c:v>3.77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2F-473A-996E-C75F887DE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8365760"/>
        <c:axId val="1518352864"/>
      </c:barChart>
      <c:catAx>
        <c:axId val="1518365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play 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352864"/>
        <c:crosses val="autoZero"/>
        <c:auto val="1"/>
        <c:lblAlgn val="ctr"/>
        <c:lblOffset val="100"/>
        <c:noMultiLvlLbl val="0"/>
      </c:catAx>
      <c:valAx>
        <c:axId val="1518352864"/>
        <c:scaling>
          <c:orientation val="minMax"/>
          <c:max val="5"/>
          <c:min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</a:t>
                </a:r>
                <a:r>
                  <a:rPr lang="en-GB" baseline="0"/>
                  <a:t> Rating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365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7220</xdr:colOff>
      <xdr:row>1</xdr:row>
      <xdr:rowOff>180975</xdr:rowOff>
    </xdr:from>
    <xdr:to>
      <xdr:col>13</xdr:col>
      <xdr:colOff>495300</xdr:colOff>
      <xdr:row>15</xdr:row>
      <xdr:rowOff>209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"/>
  <sheetViews>
    <sheetView tabSelected="1" workbookViewId="0">
      <selection activeCell="N9" sqref="N9"/>
    </sheetView>
  </sheetViews>
  <sheetFormatPr defaultRowHeight="15.5" x14ac:dyDescent="0.35"/>
  <cols>
    <col min="1" max="1" width="16" customWidth="1"/>
    <col min="2" max="2" width="23.75" customWidth="1"/>
    <col min="3" max="3" width="23" customWidth="1"/>
    <col min="4" max="4" width="22.25" customWidth="1"/>
    <col min="5" max="5" width="25.1640625" customWidth="1"/>
    <col min="6" max="6" width="23.33203125" customWidth="1"/>
    <col min="7" max="7" width="26.58203125" customWidth="1"/>
    <col min="8" max="8" width="20.9140625" customWidth="1"/>
    <col min="9" max="9" width="22.08203125" customWidth="1"/>
  </cols>
  <sheetData>
    <row r="1" spans="1:9" x14ac:dyDescent="0.35">
      <c r="A1" s="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9</v>
      </c>
    </row>
    <row r="2" spans="1:9" x14ac:dyDescent="0.35">
      <c r="A2" s="1">
        <v>1</v>
      </c>
      <c r="B2" s="2">
        <v>2.2000000000000002</v>
      </c>
      <c r="C2" s="3">
        <v>3.85</v>
      </c>
      <c r="D2" s="3">
        <v>4.0999999999999996</v>
      </c>
      <c r="E2" s="4">
        <v>2887.3</v>
      </c>
      <c r="F2" s="4">
        <v>3062.6</v>
      </c>
      <c r="G2" s="4">
        <v>3904.05</v>
      </c>
      <c r="H2" s="24" t="s">
        <v>8</v>
      </c>
      <c r="I2" s="2">
        <v>5</v>
      </c>
    </row>
    <row r="3" spans="1:9" x14ac:dyDescent="0.35">
      <c r="A3" s="1">
        <v>2</v>
      </c>
      <c r="B3" s="2">
        <v>3.65</v>
      </c>
      <c r="C3" s="3">
        <v>4.55</v>
      </c>
      <c r="D3" s="3">
        <v>5.15</v>
      </c>
      <c r="E3" s="4">
        <v>3547.05</v>
      </c>
      <c r="F3" s="4">
        <v>3625.6</v>
      </c>
      <c r="G3" s="4">
        <v>4161.7</v>
      </c>
      <c r="H3" s="24" t="s">
        <v>8</v>
      </c>
      <c r="I3" s="2">
        <v>5</v>
      </c>
    </row>
    <row r="4" spans="1:9" x14ac:dyDescent="0.35">
      <c r="A4" s="1">
        <v>3</v>
      </c>
      <c r="B4" s="2">
        <v>3.5</v>
      </c>
      <c r="C4" s="3">
        <v>4.9000000000000004</v>
      </c>
      <c r="D4" s="3">
        <v>4.8</v>
      </c>
      <c r="E4" s="4">
        <v>2047.35</v>
      </c>
      <c r="F4" s="4">
        <v>2359.65</v>
      </c>
      <c r="G4" s="4">
        <v>2356.1999999999998</v>
      </c>
      <c r="H4" s="24" t="s">
        <v>8</v>
      </c>
      <c r="I4" s="2">
        <v>5</v>
      </c>
    </row>
    <row r="5" spans="1:9" x14ac:dyDescent="0.35">
      <c r="A5" s="1">
        <v>4</v>
      </c>
      <c r="B5" s="2">
        <v>2.6</v>
      </c>
      <c r="C5" s="3">
        <v>3.85</v>
      </c>
      <c r="D5" s="3">
        <v>3</v>
      </c>
      <c r="E5" s="4">
        <v>1167.5</v>
      </c>
      <c r="F5" s="4">
        <v>1853.45</v>
      </c>
      <c r="G5" s="4">
        <v>1840.5</v>
      </c>
      <c r="H5" s="24" t="s">
        <v>8</v>
      </c>
      <c r="I5" s="2">
        <v>5</v>
      </c>
    </row>
    <row r="6" spans="1:9" x14ac:dyDescent="0.35">
      <c r="A6" s="1">
        <v>5</v>
      </c>
      <c r="B6" s="2">
        <v>2.65</v>
      </c>
      <c r="C6" s="3">
        <v>3.3</v>
      </c>
      <c r="D6" s="3">
        <v>3.4</v>
      </c>
      <c r="E6" s="4">
        <v>1668.65</v>
      </c>
      <c r="F6" s="4">
        <v>2547.85</v>
      </c>
      <c r="G6" s="4">
        <v>2341.65</v>
      </c>
      <c r="H6" s="24" t="s">
        <v>8</v>
      </c>
      <c r="I6" s="2">
        <v>5</v>
      </c>
    </row>
    <row r="7" spans="1:9" x14ac:dyDescent="0.35">
      <c r="A7" s="1">
        <v>6</v>
      </c>
      <c r="B7" s="2">
        <v>1.95</v>
      </c>
      <c r="C7" s="3">
        <v>2.95</v>
      </c>
      <c r="D7" s="3">
        <v>2.65</v>
      </c>
      <c r="E7" s="4">
        <v>3885.05</v>
      </c>
      <c r="F7" s="4">
        <v>3953.8</v>
      </c>
      <c r="G7" s="4">
        <v>4244.1499999999996</v>
      </c>
      <c r="H7" s="24" t="s">
        <v>8</v>
      </c>
      <c r="I7" s="2">
        <v>5</v>
      </c>
    </row>
    <row r="8" spans="1:9" x14ac:dyDescent="0.35">
      <c r="A8" s="1">
        <v>7</v>
      </c>
      <c r="B8" s="2">
        <v>3.2</v>
      </c>
      <c r="C8" s="3">
        <v>3.45</v>
      </c>
      <c r="D8" s="3">
        <v>3.75</v>
      </c>
      <c r="E8" s="4">
        <v>2318.1999999999998</v>
      </c>
      <c r="F8" s="4">
        <v>2396.9</v>
      </c>
      <c r="G8" s="4">
        <v>2622.75</v>
      </c>
      <c r="H8" s="24" t="s">
        <v>8</v>
      </c>
      <c r="I8" s="2">
        <v>5</v>
      </c>
    </row>
    <row r="9" spans="1:9" x14ac:dyDescent="0.35">
      <c r="A9" s="1">
        <v>8</v>
      </c>
      <c r="B9" s="2">
        <v>2.0499999999999998</v>
      </c>
      <c r="C9" s="3">
        <v>3.4</v>
      </c>
      <c r="D9" s="3">
        <v>3.5</v>
      </c>
      <c r="E9" s="4">
        <v>2360.0500000000002</v>
      </c>
      <c r="F9" s="4">
        <v>2681.6</v>
      </c>
      <c r="G9" s="4">
        <v>4091</v>
      </c>
      <c r="H9" s="24" t="s">
        <v>8</v>
      </c>
      <c r="I9" s="2">
        <v>5</v>
      </c>
    </row>
    <row r="10" spans="1:9" x14ac:dyDescent="0.35">
      <c r="A10" s="1">
        <v>9</v>
      </c>
      <c r="B10" s="2">
        <v>1.85</v>
      </c>
      <c r="C10" s="3">
        <v>3.45</v>
      </c>
      <c r="D10" s="3">
        <v>3.4</v>
      </c>
      <c r="E10" s="4">
        <v>4559.8500000000004</v>
      </c>
      <c r="F10" s="4">
        <v>4130.05</v>
      </c>
      <c r="G10" s="4">
        <v>4826.1000000000004</v>
      </c>
      <c r="H10" s="24" t="s">
        <v>8</v>
      </c>
      <c r="I10" s="2">
        <v>5</v>
      </c>
    </row>
    <row r="11" spans="1:9" x14ac:dyDescent="0.35">
      <c r="A11" s="1">
        <v>10</v>
      </c>
      <c r="B11" s="2">
        <v>3.3</v>
      </c>
      <c r="C11" s="3">
        <v>3.85</v>
      </c>
      <c r="D11" s="3">
        <v>3.75</v>
      </c>
      <c r="E11" s="4">
        <v>4895.55</v>
      </c>
      <c r="F11" s="4">
        <v>5020.8500000000004</v>
      </c>
      <c r="G11" s="4">
        <v>4310.8</v>
      </c>
      <c r="H11" s="24" t="s">
        <v>8</v>
      </c>
      <c r="I11" s="2">
        <v>5</v>
      </c>
    </row>
    <row r="12" spans="1:9" x14ac:dyDescent="0.35">
      <c r="A12" s="1">
        <v>11</v>
      </c>
      <c r="B12" s="2">
        <v>1.95</v>
      </c>
      <c r="C12" s="3">
        <v>2.95</v>
      </c>
      <c r="D12" s="3">
        <v>3.2</v>
      </c>
      <c r="E12" s="4">
        <v>1315.95</v>
      </c>
      <c r="F12" s="4">
        <v>1561.1</v>
      </c>
      <c r="G12" s="4">
        <v>1548.05</v>
      </c>
      <c r="H12" s="24" t="s">
        <v>8</v>
      </c>
      <c r="I12" s="2">
        <v>4.333333333333333</v>
      </c>
    </row>
    <row r="13" spans="1:9" x14ac:dyDescent="0.35">
      <c r="A13" s="1">
        <v>12</v>
      </c>
      <c r="B13" s="2">
        <v>2.5</v>
      </c>
      <c r="C13" s="3">
        <v>3.7</v>
      </c>
      <c r="D13" s="3">
        <v>3.6</v>
      </c>
      <c r="E13" s="4">
        <v>1858.6</v>
      </c>
      <c r="F13" s="4">
        <v>2366.3000000000002</v>
      </c>
      <c r="G13" s="4">
        <v>1868.75</v>
      </c>
      <c r="H13" s="24" t="s">
        <v>8</v>
      </c>
      <c r="I13" s="2">
        <v>5</v>
      </c>
    </row>
    <row r="14" spans="1:9" x14ac:dyDescent="0.35">
      <c r="A14" s="1">
        <v>13</v>
      </c>
      <c r="B14" s="2">
        <v>3.5</v>
      </c>
      <c r="C14" s="3">
        <v>3.7</v>
      </c>
      <c r="D14" s="3">
        <v>3.7</v>
      </c>
      <c r="E14" s="4">
        <v>2330.65</v>
      </c>
      <c r="F14" s="4">
        <v>2859.3</v>
      </c>
      <c r="G14" s="4">
        <v>2867.75</v>
      </c>
      <c r="H14" s="24" t="s">
        <v>8</v>
      </c>
      <c r="I14" s="2">
        <v>5</v>
      </c>
    </row>
    <row r="15" spans="1:9" x14ac:dyDescent="0.35">
      <c r="A15" s="1">
        <v>14</v>
      </c>
      <c r="B15" s="2">
        <v>2.2999999999999998</v>
      </c>
      <c r="C15" s="3">
        <v>3.7</v>
      </c>
      <c r="D15" s="3">
        <v>3.8</v>
      </c>
      <c r="E15" s="4">
        <v>1830.45</v>
      </c>
      <c r="F15" s="4">
        <v>1179.7</v>
      </c>
      <c r="G15" s="4">
        <v>1249</v>
      </c>
      <c r="H15" s="24" t="s">
        <v>8</v>
      </c>
      <c r="I15" s="2">
        <v>5</v>
      </c>
    </row>
    <row r="16" spans="1:9" x14ac:dyDescent="0.35">
      <c r="A16" s="1">
        <v>15</v>
      </c>
      <c r="B16" s="3">
        <v>2.2000000000000002</v>
      </c>
      <c r="C16" s="3">
        <v>2.4</v>
      </c>
      <c r="D16" s="3">
        <v>2.5</v>
      </c>
      <c r="E16" s="4">
        <v>4925.6000000000004</v>
      </c>
      <c r="F16" s="4">
        <v>6743.9</v>
      </c>
      <c r="G16" s="4">
        <v>7128</v>
      </c>
      <c r="H16" s="24" t="s">
        <v>8</v>
      </c>
      <c r="I16" s="2">
        <v>3.6666666666666665</v>
      </c>
    </row>
    <row r="17" spans="1:9" x14ac:dyDescent="0.35">
      <c r="A17" s="1">
        <v>16</v>
      </c>
      <c r="B17" s="3">
        <v>2.1</v>
      </c>
      <c r="C17" s="3">
        <v>3.8</v>
      </c>
      <c r="D17" s="3">
        <v>3</v>
      </c>
      <c r="E17" s="4">
        <v>8305.85</v>
      </c>
      <c r="F17" s="4">
        <v>7411.35</v>
      </c>
      <c r="G17" s="4">
        <v>8342.35</v>
      </c>
      <c r="H17" s="24" t="s">
        <v>8</v>
      </c>
      <c r="I17" s="2">
        <v>5</v>
      </c>
    </row>
    <row r="18" spans="1:9" x14ac:dyDescent="0.35">
      <c r="A18" s="1">
        <v>17</v>
      </c>
      <c r="B18" s="3">
        <v>3.7</v>
      </c>
      <c r="C18" s="3">
        <v>4.4000000000000004</v>
      </c>
      <c r="D18" s="3">
        <v>4.25</v>
      </c>
      <c r="E18" s="4">
        <v>2478.0500000000002</v>
      </c>
      <c r="F18" s="4">
        <v>2398.4499999999998</v>
      </c>
      <c r="G18" s="4">
        <v>2355.8000000000002</v>
      </c>
      <c r="H18" s="24" t="s">
        <v>8</v>
      </c>
      <c r="I18" s="2">
        <v>5</v>
      </c>
    </row>
    <row r="19" spans="1:9" x14ac:dyDescent="0.35">
      <c r="A19" s="1">
        <v>18</v>
      </c>
      <c r="B19" s="3">
        <v>3.2</v>
      </c>
      <c r="C19" s="3">
        <v>3.2</v>
      </c>
      <c r="D19" s="3">
        <v>3.25</v>
      </c>
      <c r="E19" s="4">
        <v>2840.2</v>
      </c>
      <c r="F19" s="4">
        <v>2946.9</v>
      </c>
      <c r="G19" s="4">
        <v>3078.9</v>
      </c>
      <c r="H19" s="24" t="s">
        <v>8</v>
      </c>
      <c r="I19" s="2">
        <v>5</v>
      </c>
    </row>
    <row r="20" spans="1:9" x14ac:dyDescent="0.35">
      <c r="A20" s="1">
        <v>19</v>
      </c>
      <c r="B20" s="3">
        <v>2.75</v>
      </c>
      <c r="C20" s="3">
        <v>2.95</v>
      </c>
      <c r="D20" s="3">
        <v>3.1</v>
      </c>
      <c r="E20" s="4">
        <v>3429.55</v>
      </c>
      <c r="F20" s="4">
        <v>3275.9</v>
      </c>
      <c r="G20" s="4">
        <v>3497.95</v>
      </c>
      <c r="H20" s="24" t="s">
        <v>8</v>
      </c>
      <c r="I20" s="2">
        <v>5</v>
      </c>
    </row>
    <row r="21" spans="1:9" x14ac:dyDescent="0.35">
      <c r="A21" s="1">
        <v>20</v>
      </c>
      <c r="B21" s="3">
        <v>3.45</v>
      </c>
      <c r="C21" s="3">
        <v>4.5999999999999996</v>
      </c>
      <c r="D21" s="3">
        <v>4.05</v>
      </c>
      <c r="E21" s="4">
        <v>2815.15</v>
      </c>
      <c r="F21" s="4">
        <v>2483.8000000000002</v>
      </c>
      <c r="G21" s="4">
        <v>2497.3000000000002</v>
      </c>
      <c r="H21" s="24" t="s">
        <v>8</v>
      </c>
      <c r="I21" s="2">
        <v>5</v>
      </c>
    </row>
    <row r="22" spans="1:9" x14ac:dyDescent="0.35">
      <c r="A22" s="1">
        <v>21</v>
      </c>
      <c r="B22" s="3">
        <v>2.5</v>
      </c>
      <c r="C22" s="3">
        <v>3.55</v>
      </c>
      <c r="D22" s="3">
        <v>3.8</v>
      </c>
      <c r="E22" s="4">
        <v>3460.75</v>
      </c>
      <c r="F22" s="4">
        <v>4172.7</v>
      </c>
      <c r="G22" s="4">
        <v>3053.95</v>
      </c>
      <c r="H22" s="24" t="s">
        <v>8</v>
      </c>
      <c r="I22" s="2">
        <v>5</v>
      </c>
    </row>
    <row r="23" spans="1:9" x14ac:dyDescent="0.35">
      <c r="A23" s="1">
        <v>22</v>
      </c>
      <c r="B23" s="3">
        <v>3</v>
      </c>
      <c r="C23" s="3">
        <v>4.55</v>
      </c>
      <c r="D23" s="3">
        <v>4.3</v>
      </c>
      <c r="E23" s="4">
        <v>8141.8</v>
      </c>
      <c r="F23" s="4">
        <v>5881.4</v>
      </c>
      <c r="G23" s="4">
        <v>3665.3</v>
      </c>
      <c r="H23" s="24" t="s">
        <v>8</v>
      </c>
      <c r="I23" s="2">
        <v>5</v>
      </c>
    </row>
    <row r="24" spans="1:9" x14ac:dyDescent="0.35">
      <c r="A24" s="1">
        <v>23</v>
      </c>
      <c r="B24" s="3">
        <v>3.4</v>
      </c>
      <c r="C24" s="3">
        <v>3.8</v>
      </c>
      <c r="D24" s="3">
        <v>3.15</v>
      </c>
      <c r="E24" s="4">
        <v>1671.7</v>
      </c>
      <c r="F24" s="4">
        <v>1871.35</v>
      </c>
      <c r="G24" s="4">
        <v>1766.85</v>
      </c>
      <c r="H24" s="24" t="s">
        <v>8</v>
      </c>
      <c r="I24" s="2">
        <v>5</v>
      </c>
    </row>
    <row r="25" spans="1:9" x14ac:dyDescent="0.35">
      <c r="A25" s="1">
        <v>24</v>
      </c>
      <c r="B25" s="3">
        <v>2.5</v>
      </c>
      <c r="C25" s="3">
        <v>3.9</v>
      </c>
      <c r="D25" s="3">
        <v>3.95</v>
      </c>
      <c r="E25" s="4">
        <v>3786.35</v>
      </c>
      <c r="F25" s="4">
        <v>3658.9</v>
      </c>
      <c r="G25" s="4">
        <v>4157.1499999999996</v>
      </c>
      <c r="H25" s="24" t="s">
        <v>8</v>
      </c>
      <c r="I25" s="2">
        <v>4</v>
      </c>
    </row>
    <row r="26" spans="1:9" x14ac:dyDescent="0.35">
      <c r="A26" s="1">
        <v>25</v>
      </c>
      <c r="B26" s="3">
        <v>3.25</v>
      </c>
      <c r="C26" s="3">
        <v>4.3499999999999996</v>
      </c>
      <c r="D26" s="3">
        <v>4</v>
      </c>
      <c r="E26" s="4">
        <v>2691.95</v>
      </c>
      <c r="F26" s="4">
        <v>2967.65</v>
      </c>
      <c r="G26" s="4">
        <v>2625.75</v>
      </c>
      <c r="H26" s="24" t="s">
        <v>8</v>
      </c>
      <c r="I26" s="2">
        <v>5</v>
      </c>
    </row>
    <row r="27" spans="1:9" x14ac:dyDescent="0.35">
      <c r="A27" s="1">
        <v>26</v>
      </c>
      <c r="B27" s="3">
        <v>2.25</v>
      </c>
      <c r="C27" s="3">
        <v>2.4500000000000002</v>
      </c>
      <c r="D27" s="3">
        <v>2.4500000000000002</v>
      </c>
      <c r="E27" s="4">
        <v>4655.95</v>
      </c>
      <c r="F27" s="4">
        <v>3953.45</v>
      </c>
      <c r="G27" s="4">
        <v>3927.75</v>
      </c>
      <c r="H27" s="24" t="s">
        <v>8</v>
      </c>
      <c r="I27" s="2">
        <v>5</v>
      </c>
    </row>
    <row r="28" spans="1:9" x14ac:dyDescent="0.35">
      <c r="A28" s="1">
        <v>27</v>
      </c>
      <c r="B28" s="3">
        <v>1.75</v>
      </c>
      <c r="C28" s="3">
        <v>2.7</v>
      </c>
      <c r="D28" s="3">
        <v>2.95</v>
      </c>
      <c r="E28" s="4">
        <v>1950.4</v>
      </c>
      <c r="F28" s="4">
        <v>1504.1</v>
      </c>
      <c r="G28" s="4">
        <v>1645.1</v>
      </c>
      <c r="H28" s="24" t="s">
        <v>8</v>
      </c>
      <c r="I28" s="2">
        <v>5</v>
      </c>
    </row>
    <row r="29" spans="1:9" x14ac:dyDescent="0.35">
      <c r="A29" s="1">
        <v>28</v>
      </c>
      <c r="B29" s="3">
        <v>3.15</v>
      </c>
      <c r="C29" s="3">
        <v>4</v>
      </c>
      <c r="D29" s="3">
        <v>4.6500000000000004</v>
      </c>
      <c r="E29" s="4">
        <v>4437.55</v>
      </c>
      <c r="F29" s="4">
        <v>3816.9</v>
      </c>
      <c r="G29" s="4">
        <v>4097.5</v>
      </c>
      <c r="H29" s="24" t="s">
        <v>8</v>
      </c>
      <c r="I29" s="2">
        <v>5</v>
      </c>
    </row>
    <row r="30" spans="1:9" x14ac:dyDescent="0.35">
      <c r="A30" s="1">
        <v>29</v>
      </c>
      <c r="B30" s="3">
        <v>3.35</v>
      </c>
      <c r="C30" s="3">
        <v>4.5999999999999996</v>
      </c>
      <c r="D30" s="3">
        <v>4.7</v>
      </c>
      <c r="E30" s="4">
        <v>2142.6999999999998</v>
      </c>
      <c r="F30" s="4">
        <v>2011.7</v>
      </c>
      <c r="G30" s="4">
        <v>3139.9</v>
      </c>
      <c r="H30" s="24" t="s">
        <v>8</v>
      </c>
      <c r="I30" s="2">
        <v>4</v>
      </c>
    </row>
    <row r="31" spans="1:9" x14ac:dyDescent="0.35">
      <c r="A31" s="1">
        <v>30</v>
      </c>
      <c r="B31" s="3">
        <v>3.95</v>
      </c>
      <c r="C31" s="3">
        <v>4.0999999999999996</v>
      </c>
      <c r="D31" s="3">
        <v>4.2</v>
      </c>
      <c r="E31" s="4">
        <v>1574.85</v>
      </c>
      <c r="F31" s="4">
        <v>2298.0500000000002</v>
      </c>
      <c r="G31" s="4">
        <v>1895.5</v>
      </c>
      <c r="H31" s="24" t="s">
        <v>8</v>
      </c>
      <c r="I31" s="2">
        <v>4.666666666666667</v>
      </c>
    </row>
    <row r="32" spans="1:9" x14ac:dyDescent="0.35">
      <c r="A32" s="1">
        <v>31</v>
      </c>
      <c r="B32" s="3">
        <v>2.2000000000000002</v>
      </c>
      <c r="C32" s="3">
        <v>3.5</v>
      </c>
      <c r="D32" s="3">
        <v>3.55</v>
      </c>
      <c r="E32" s="4">
        <v>1884.6</v>
      </c>
      <c r="F32" s="4">
        <v>2019.15</v>
      </c>
      <c r="G32" s="4">
        <v>2258</v>
      </c>
      <c r="H32" s="24" t="s">
        <v>8</v>
      </c>
      <c r="I32" s="2">
        <v>5</v>
      </c>
    </row>
    <row r="33" spans="1:9" x14ac:dyDescent="0.35">
      <c r="A33" s="1">
        <v>32</v>
      </c>
      <c r="B33" s="3">
        <v>2</v>
      </c>
      <c r="C33" s="3">
        <v>3.95</v>
      </c>
      <c r="D33" s="3">
        <v>3.85</v>
      </c>
      <c r="E33" s="4">
        <v>2024.95</v>
      </c>
      <c r="F33" s="4">
        <v>2036.2</v>
      </c>
      <c r="G33" s="4">
        <v>2671.2</v>
      </c>
      <c r="H33" s="24" t="s">
        <v>8</v>
      </c>
      <c r="I33" s="2">
        <v>5</v>
      </c>
    </row>
    <row r="34" spans="1:9" x14ac:dyDescent="0.35">
      <c r="A34" s="1">
        <v>33</v>
      </c>
      <c r="B34" s="3">
        <v>2.2999999999999998</v>
      </c>
      <c r="C34" s="3">
        <v>3.65</v>
      </c>
      <c r="D34" s="3">
        <v>4.2</v>
      </c>
      <c r="E34" s="4">
        <v>3461.75</v>
      </c>
      <c r="F34" s="4">
        <v>2303.5500000000002</v>
      </c>
      <c r="G34" s="4">
        <v>2170.35</v>
      </c>
      <c r="H34" s="24" t="s">
        <v>8</v>
      </c>
      <c r="I34" s="2">
        <v>5</v>
      </c>
    </row>
    <row r="35" spans="1:9" x14ac:dyDescent="0.35">
      <c r="A35" s="1">
        <v>34</v>
      </c>
      <c r="B35" s="3">
        <v>3.35</v>
      </c>
      <c r="C35" s="3">
        <v>4.5999999999999996</v>
      </c>
      <c r="D35" s="3">
        <v>4.55</v>
      </c>
      <c r="E35" s="4">
        <v>2320.1999999999998</v>
      </c>
      <c r="F35" s="4">
        <v>2480.8000000000002</v>
      </c>
      <c r="G35" s="4">
        <v>2498.4</v>
      </c>
      <c r="H35" s="24" t="s">
        <v>8</v>
      </c>
      <c r="I35" s="2">
        <v>5</v>
      </c>
    </row>
    <row r="36" spans="1:9" x14ac:dyDescent="0.35">
      <c r="A36" s="1">
        <v>35</v>
      </c>
      <c r="B36" s="3">
        <v>1.95</v>
      </c>
      <c r="C36" s="3">
        <v>3.3</v>
      </c>
      <c r="D36" s="3">
        <v>3.95</v>
      </c>
      <c r="E36" s="4">
        <v>3160.7</v>
      </c>
      <c r="F36" s="4">
        <v>4489.3500000000004</v>
      </c>
      <c r="G36" s="4">
        <v>2774.65</v>
      </c>
      <c r="H36" s="24" t="s">
        <v>8</v>
      </c>
      <c r="I36" s="2">
        <v>5</v>
      </c>
    </row>
    <row r="37" spans="1:9" x14ac:dyDescent="0.35">
      <c r="A37" s="1">
        <v>36</v>
      </c>
      <c r="B37" s="3">
        <v>3.95</v>
      </c>
      <c r="C37" s="3">
        <v>4.2</v>
      </c>
      <c r="D37" s="3">
        <v>3.75</v>
      </c>
      <c r="E37" s="4">
        <v>2766.7</v>
      </c>
      <c r="F37" s="4">
        <v>5153.45</v>
      </c>
      <c r="G37" s="4">
        <v>2642.95</v>
      </c>
      <c r="H37" s="24" t="s">
        <v>8</v>
      </c>
      <c r="I37" s="2">
        <v>4</v>
      </c>
    </row>
    <row r="38" spans="1:9" x14ac:dyDescent="0.35">
      <c r="A38" s="1">
        <v>37</v>
      </c>
      <c r="B38" s="3">
        <v>2.95</v>
      </c>
      <c r="C38" s="3">
        <v>3</v>
      </c>
      <c r="D38" s="3">
        <v>3.55</v>
      </c>
      <c r="E38" s="4">
        <v>1662.8</v>
      </c>
      <c r="F38" s="4">
        <v>1507.6</v>
      </c>
      <c r="G38" s="4">
        <v>1700.8</v>
      </c>
      <c r="H38" s="24" t="s">
        <v>8</v>
      </c>
      <c r="I38" s="2">
        <v>5</v>
      </c>
    </row>
    <row r="39" spans="1:9" x14ac:dyDescent="0.35">
      <c r="A39" s="1">
        <v>38</v>
      </c>
      <c r="B39" s="3">
        <v>2.4</v>
      </c>
      <c r="C39" s="3">
        <v>3.2</v>
      </c>
      <c r="D39" s="3">
        <v>3.45</v>
      </c>
      <c r="E39" s="4">
        <v>2323.5</v>
      </c>
      <c r="F39" s="4">
        <v>2978.5</v>
      </c>
      <c r="G39" s="4">
        <v>2827.1</v>
      </c>
      <c r="H39" s="24" t="s">
        <v>8</v>
      </c>
      <c r="I39" s="2">
        <v>5</v>
      </c>
    </row>
    <row r="40" spans="1:9" x14ac:dyDescent="0.35">
      <c r="A40" s="1">
        <v>39</v>
      </c>
      <c r="B40" s="3">
        <v>2.9</v>
      </c>
      <c r="C40" s="3">
        <v>3.7</v>
      </c>
      <c r="D40" s="3">
        <v>4.3</v>
      </c>
      <c r="E40" s="4">
        <v>3915.9</v>
      </c>
      <c r="F40" s="4">
        <v>3229.05</v>
      </c>
      <c r="G40" s="4">
        <v>2984.25</v>
      </c>
      <c r="H40" s="24" t="s">
        <v>8</v>
      </c>
      <c r="I40" s="2">
        <v>5</v>
      </c>
    </row>
    <row r="41" spans="1:9" x14ac:dyDescent="0.35">
      <c r="A41" s="1">
        <v>40</v>
      </c>
      <c r="B41" s="3">
        <v>3.25</v>
      </c>
      <c r="C41" s="3">
        <v>3.85</v>
      </c>
      <c r="D41" s="3">
        <v>4.3</v>
      </c>
      <c r="E41" s="4">
        <v>2819.8</v>
      </c>
      <c r="F41" s="4">
        <v>2214</v>
      </c>
      <c r="G41" s="4">
        <v>3340.5</v>
      </c>
      <c r="H41" s="24" t="s">
        <v>8</v>
      </c>
      <c r="I41" s="2">
        <v>5</v>
      </c>
    </row>
    <row r="42" spans="1:9" x14ac:dyDescent="0.35">
      <c r="A42" s="1">
        <v>41</v>
      </c>
      <c r="B42" s="3">
        <v>3.1</v>
      </c>
      <c r="C42" s="3">
        <v>3.3</v>
      </c>
      <c r="D42" s="3">
        <v>3.3</v>
      </c>
      <c r="E42" s="4">
        <v>2749.9</v>
      </c>
      <c r="F42" s="4">
        <v>4052.2</v>
      </c>
      <c r="G42" s="4">
        <v>3739.15</v>
      </c>
      <c r="H42" s="24" t="s">
        <v>8</v>
      </c>
      <c r="I42" s="2">
        <v>3.6666666666666665</v>
      </c>
    </row>
    <row r="43" spans="1:9" x14ac:dyDescent="0.35">
      <c r="A43" s="1">
        <v>42</v>
      </c>
      <c r="B43" s="3">
        <v>3.6</v>
      </c>
      <c r="C43" s="3">
        <v>4.5999999999999996</v>
      </c>
      <c r="D43" s="3">
        <v>4.2</v>
      </c>
      <c r="E43" s="4">
        <v>2651.1</v>
      </c>
      <c r="F43" s="4">
        <v>4543.3</v>
      </c>
      <c r="G43" s="4">
        <v>3712.5</v>
      </c>
      <c r="H43" s="24" t="s">
        <v>8</v>
      </c>
      <c r="I43" s="2">
        <v>4</v>
      </c>
    </row>
    <row r="44" spans="1:9" x14ac:dyDescent="0.35">
      <c r="A44" s="1">
        <v>43</v>
      </c>
      <c r="B44" s="3">
        <v>3.6</v>
      </c>
      <c r="C44" s="3">
        <v>3.8</v>
      </c>
      <c r="D44" s="3">
        <v>3.7</v>
      </c>
      <c r="E44" s="4">
        <v>2650.45</v>
      </c>
      <c r="F44" s="4">
        <v>7872.9</v>
      </c>
      <c r="G44" s="4">
        <v>2823.55</v>
      </c>
      <c r="H44" s="24" t="s">
        <v>8</v>
      </c>
      <c r="I44" s="2">
        <v>5</v>
      </c>
    </row>
    <row r="45" spans="1:9" x14ac:dyDescent="0.35">
      <c r="A45" s="1">
        <v>44</v>
      </c>
      <c r="B45" s="3">
        <v>2.8</v>
      </c>
      <c r="C45" s="3">
        <v>3.25</v>
      </c>
      <c r="D45" s="3">
        <v>3.9</v>
      </c>
      <c r="E45" s="4">
        <v>2602.0500000000002</v>
      </c>
      <c r="F45" s="4">
        <v>2710.05</v>
      </c>
      <c r="G45" s="4">
        <v>2547.1999999999998</v>
      </c>
      <c r="H45" s="24" t="s">
        <v>8</v>
      </c>
      <c r="I45" s="2">
        <v>5</v>
      </c>
    </row>
    <row r="46" spans="1:9" x14ac:dyDescent="0.35">
      <c r="A46" s="1">
        <v>45</v>
      </c>
      <c r="B46" s="3">
        <v>3.35</v>
      </c>
      <c r="C46" s="3">
        <v>3.45</v>
      </c>
      <c r="D46" s="3">
        <v>3.8</v>
      </c>
      <c r="E46" s="4">
        <v>3101</v>
      </c>
      <c r="F46" s="4">
        <v>2234.6</v>
      </c>
      <c r="G46" s="4">
        <v>3535.5</v>
      </c>
      <c r="H46" s="24" t="s">
        <v>8</v>
      </c>
      <c r="I46" s="2">
        <v>5</v>
      </c>
    </row>
    <row r="47" spans="1:9" x14ac:dyDescent="0.35">
      <c r="A47" s="1">
        <v>46</v>
      </c>
      <c r="B47" s="3">
        <v>3.25</v>
      </c>
      <c r="C47" s="3">
        <v>3.95</v>
      </c>
      <c r="D47" s="3">
        <v>3.35</v>
      </c>
      <c r="E47" s="4">
        <v>2233.4499999999998</v>
      </c>
      <c r="F47" s="4">
        <v>1535.6</v>
      </c>
      <c r="G47" s="4">
        <v>2682.25</v>
      </c>
      <c r="H47" s="24" t="s">
        <v>8</v>
      </c>
      <c r="I47" s="2">
        <v>5</v>
      </c>
    </row>
    <row r="48" spans="1:9" x14ac:dyDescent="0.35">
      <c r="A48" s="1">
        <v>47</v>
      </c>
      <c r="B48" s="3">
        <v>1.25</v>
      </c>
      <c r="C48" s="3">
        <v>3.5</v>
      </c>
      <c r="D48" s="3">
        <v>3.05</v>
      </c>
      <c r="E48" s="4">
        <v>2284.85</v>
      </c>
      <c r="F48" s="4">
        <v>2890.85</v>
      </c>
      <c r="G48" s="4">
        <v>2957.3</v>
      </c>
      <c r="H48" s="24" t="s">
        <v>8</v>
      </c>
      <c r="I48" s="2">
        <v>5</v>
      </c>
    </row>
    <row r="49" spans="1:9" x14ac:dyDescent="0.35">
      <c r="A49" s="1">
        <v>48</v>
      </c>
      <c r="B49" s="3">
        <v>2.9</v>
      </c>
      <c r="C49" s="3">
        <v>3.2</v>
      </c>
      <c r="D49" s="3">
        <v>3.55</v>
      </c>
      <c r="E49" s="4">
        <v>3759.2</v>
      </c>
      <c r="F49" s="4">
        <v>3390.15</v>
      </c>
      <c r="G49" s="4">
        <v>3846.05</v>
      </c>
      <c r="H49" s="24" t="s">
        <v>8</v>
      </c>
      <c r="I49" s="2">
        <v>5</v>
      </c>
    </row>
    <row r="50" spans="1:9" x14ac:dyDescent="0.35">
      <c r="A50" s="1">
        <v>49</v>
      </c>
      <c r="B50" s="3">
        <v>4.75</v>
      </c>
      <c r="C50" s="3">
        <v>4.8499999999999996</v>
      </c>
      <c r="D50" s="3">
        <v>5.2</v>
      </c>
      <c r="E50" s="4">
        <v>4511</v>
      </c>
      <c r="F50" s="4">
        <v>4231.8999999999996</v>
      </c>
      <c r="G50" s="4">
        <v>5516.95</v>
      </c>
      <c r="H50" s="24" t="s">
        <v>8</v>
      </c>
      <c r="I50" s="2">
        <v>5</v>
      </c>
    </row>
    <row r="51" spans="1:9" x14ac:dyDescent="0.35">
      <c r="A51" s="1">
        <v>50</v>
      </c>
      <c r="B51" s="3">
        <v>4.25</v>
      </c>
      <c r="C51" s="3">
        <v>4.45</v>
      </c>
      <c r="D51" s="3">
        <v>4.3</v>
      </c>
      <c r="E51" s="4">
        <v>1501.3</v>
      </c>
      <c r="F51" s="4">
        <v>1355.35</v>
      </c>
      <c r="G51" s="4">
        <v>1660.3</v>
      </c>
      <c r="H51" s="24" t="s">
        <v>8</v>
      </c>
      <c r="I51" s="2">
        <v>5</v>
      </c>
    </row>
    <row r="52" spans="1:9" x14ac:dyDescent="0.35">
      <c r="A52" s="1">
        <v>51</v>
      </c>
      <c r="B52" s="3">
        <v>2.5</v>
      </c>
      <c r="C52" s="3">
        <v>3.95</v>
      </c>
      <c r="D52" s="3">
        <v>4.1500000000000004</v>
      </c>
      <c r="E52" s="4">
        <v>3865.6</v>
      </c>
      <c r="F52" s="4">
        <v>3923.9</v>
      </c>
      <c r="G52" s="4">
        <v>3622.8</v>
      </c>
      <c r="H52" s="24" t="s">
        <v>8</v>
      </c>
      <c r="I52" s="2">
        <v>5</v>
      </c>
    </row>
    <row r="53" spans="1:9" x14ac:dyDescent="0.35">
      <c r="A53" s="1">
        <v>52</v>
      </c>
      <c r="B53" s="3">
        <v>2.5499999999999998</v>
      </c>
      <c r="C53" s="3">
        <v>3.75</v>
      </c>
      <c r="D53" s="3">
        <v>4</v>
      </c>
      <c r="E53" s="4">
        <v>4808.75</v>
      </c>
      <c r="F53" s="4">
        <v>4164.5</v>
      </c>
      <c r="G53" s="4">
        <v>5250.9</v>
      </c>
      <c r="H53" s="24" t="s">
        <v>8</v>
      </c>
      <c r="I53" s="2">
        <v>5</v>
      </c>
    </row>
    <row r="54" spans="1:9" x14ac:dyDescent="0.35">
      <c r="A54" s="1">
        <v>53</v>
      </c>
      <c r="B54" s="3">
        <v>3.6</v>
      </c>
      <c r="C54" s="3">
        <v>3.55</v>
      </c>
      <c r="D54" s="3">
        <v>4.05</v>
      </c>
      <c r="E54" s="4">
        <v>3565</v>
      </c>
      <c r="F54" s="4">
        <v>4144.3</v>
      </c>
      <c r="G54" s="4">
        <v>4349.95</v>
      </c>
      <c r="H54" s="24" t="s">
        <v>8</v>
      </c>
      <c r="I54" s="2">
        <v>5</v>
      </c>
    </row>
    <row r="55" spans="1:9" x14ac:dyDescent="0.35">
      <c r="A55" s="1">
        <v>54</v>
      </c>
      <c r="B55" s="3">
        <v>2.5</v>
      </c>
      <c r="C55" s="3">
        <v>3.65</v>
      </c>
      <c r="D55" s="3">
        <v>4.0999999999999996</v>
      </c>
      <c r="E55" s="4">
        <v>1885.5</v>
      </c>
      <c r="F55" s="4">
        <v>2116.65</v>
      </c>
      <c r="G55" s="4">
        <v>1952.25</v>
      </c>
      <c r="H55" s="24" t="s">
        <v>8</v>
      </c>
      <c r="I55" s="2">
        <v>5</v>
      </c>
    </row>
    <row r="56" spans="1:9" x14ac:dyDescent="0.35">
      <c r="A56" s="1">
        <v>55</v>
      </c>
      <c r="B56" s="3">
        <v>1.65</v>
      </c>
      <c r="C56" s="3">
        <v>2.8</v>
      </c>
      <c r="D56" s="3">
        <v>2.2000000000000002</v>
      </c>
      <c r="E56" s="4">
        <v>5030.75</v>
      </c>
      <c r="F56" s="4">
        <v>5226.45</v>
      </c>
      <c r="G56" s="4">
        <v>6549.7</v>
      </c>
      <c r="H56" s="24" t="s">
        <v>8</v>
      </c>
      <c r="I56" s="2">
        <v>5</v>
      </c>
    </row>
    <row r="57" spans="1:9" x14ac:dyDescent="0.35">
      <c r="A57" s="1">
        <v>56</v>
      </c>
      <c r="B57" s="3">
        <v>4.0999999999999996</v>
      </c>
      <c r="C57" s="3">
        <v>4.8</v>
      </c>
      <c r="D57" s="3">
        <v>4.75</v>
      </c>
      <c r="E57" s="4">
        <v>3672.65</v>
      </c>
      <c r="F57" s="4">
        <v>4046.15</v>
      </c>
      <c r="G57" s="4">
        <v>4956.1000000000004</v>
      </c>
      <c r="H57" s="24" t="s">
        <v>8</v>
      </c>
      <c r="I57" s="2">
        <v>5</v>
      </c>
    </row>
    <row r="58" spans="1:9" x14ac:dyDescent="0.35">
      <c r="A58" s="1">
        <v>57</v>
      </c>
      <c r="B58" s="3">
        <v>3.8</v>
      </c>
      <c r="C58" s="3">
        <v>3.95</v>
      </c>
      <c r="D58" s="3">
        <v>4.2</v>
      </c>
      <c r="E58" s="4">
        <v>3754.7</v>
      </c>
      <c r="F58" s="4">
        <v>4222.8500000000004</v>
      </c>
      <c r="G58" s="4">
        <v>4016.8</v>
      </c>
      <c r="H58" s="24" t="s">
        <v>8</v>
      </c>
      <c r="I58" s="2">
        <v>5</v>
      </c>
    </row>
    <row r="59" spans="1:9" x14ac:dyDescent="0.35">
      <c r="A59" s="1">
        <v>58</v>
      </c>
      <c r="B59" s="3">
        <v>3.55</v>
      </c>
      <c r="C59" s="3">
        <v>3.65</v>
      </c>
      <c r="D59" s="3">
        <v>3.8</v>
      </c>
      <c r="E59" s="4">
        <v>3241.1</v>
      </c>
      <c r="F59" s="4">
        <v>2656.65</v>
      </c>
      <c r="G59" s="4">
        <v>3824.55</v>
      </c>
      <c r="H59" s="24" t="s">
        <v>8</v>
      </c>
      <c r="I59" s="2">
        <v>5</v>
      </c>
    </row>
    <row r="60" spans="1:9" x14ac:dyDescent="0.35">
      <c r="A60" s="1">
        <v>59</v>
      </c>
      <c r="B60" s="3">
        <v>2.9</v>
      </c>
      <c r="C60" s="3">
        <v>3.25</v>
      </c>
      <c r="D60" s="3">
        <v>3.45</v>
      </c>
      <c r="E60" s="4">
        <v>503.35</v>
      </c>
      <c r="F60" s="4">
        <v>566.25</v>
      </c>
      <c r="G60" s="4">
        <v>1127.95</v>
      </c>
      <c r="H60" s="24" t="s">
        <v>8</v>
      </c>
      <c r="I60" s="2">
        <v>5</v>
      </c>
    </row>
    <row r="61" spans="1:9" x14ac:dyDescent="0.35">
      <c r="A61" s="1">
        <v>60</v>
      </c>
      <c r="B61" s="3">
        <v>2.0499999999999998</v>
      </c>
      <c r="C61" s="3">
        <v>3.15</v>
      </c>
      <c r="D61" s="3">
        <v>3.6</v>
      </c>
      <c r="E61" s="4">
        <v>1671.6</v>
      </c>
      <c r="F61" s="4">
        <v>2818.7</v>
      </c>
      <c r="G61" s="4">
        <v>2138.65</v>
      </c>
      <c r="H61" s="24" t="s">
        <v>8</v>
      </c>
      <c r="I61" s="2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F8"/>
  <sheetViews>
    <sheetView workbookViewId="0">
      <selection activeCell="G17" sqref="G17"/>
    </sheetView>
  </sheetViews>
  <sheetFormatPr defaultRowHeight="15.5" x14ac:dyDescent="0.35"/>
  <cols>
    <col min="2" max="2" width="15.83203125" customWidth="1"/>
  </cols>
  <sheetData>
    <row r="3" spans="2:6" ht="16" thickBot="1" x14ac:dyDescent="0.4">
      <c r="B3" s="23" t="s">
        <v>12</v>
      </c>
      <c r="C3" s="23"/>
      <c r="D3" s="23"/>
      <c r="E3" s="23"/>
      <c r="F3" s="5"/>
    </row>
    <row r="4" spans="2:6" ht="25" thickTop="1" thickBot="1" x14ac:dyDescent="0.4">
      <c r="B4" s="22" t="s">
        <v>13</v>
      </c>
      <c r="C4" s="6" t="s">
        <v>10</v>
      </c>
      <c r="D4" s="15" t="s">
        <v>11</v>
      </c>
      <c r="E4" s="7" t="s">
        <v>14</v>
      </c>
      <c r="F4" s="8" t="s">
        <v>15</v>
      </c>
    </row>
    <row r="5" spans="2:6" ht="16" thickTop="1" x14ac:dyDescent="0.35">
      <c r="B5" s="9" t="s">
        <v>16</v>
      </c>
      <c r="C5" s="16">
        <v>2.8833333333333329</v>
      </c>
      <c r="D5" s="17">
        <v>9.4724300113619556E-2</v>
      </c>
      <c r="E5" s="17">
        <v>0.73373127364240398</v>
      </c>
      <c r="F5" s="10">
        <v>60</v>
      </c>
    </row>
    <row r="6" spans="2:6" x14ac:dyDescent="0.35">
      <c r="B6" s="11" t="s">
        <v>17</v>
      </c>
      <c r="C6" s="18">
        <v>3.7125000000000012</v>
      </c>
      <c r="D6" s="19">
        <v>7.6326545352345995E-2</v>
      </c>
      <c r="E6" s="19">
        <v>0.59122287804636209</v>
      </c>
      <c r="F6" s="12">
        <v>60</v>
      </c>
    </row>
    <row r="7" spans="2:6" ht="16" thickBot="1" x14ac:dyDescent="0.4">
      <c r="B7" s="13" t="s">
        <v>3</v>
      </c>
      <c r="C7" s="20">
        <v>3.7700000000000005</v>
      </c>
      <c r="D7" s="21">
        <v>8.0729372835530444E-2</v>
      </c>
      <c r="E7" s="21">
        <v>0.62532703308355742</v>
      </c>
      <c r="F7" s="14">
        <v>60</v>
      </c>
    </row>
    <row r="8" spans="2:6" ht="16" thickTop="1" x14ac:dyDescent="0.35"/>
  </sheetData>
  <mergeCells count="2">
    <mergeCell ref="B4"/>
    <mergeCell ref="B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SS</vt:lpstr>
      <vt:lpstr>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ar Amani</dc:creator>
  <cp:lastModifiedBy>Timothy Jordan</cp:lastModifiedBy>
  <dcterms:created xsi:type="dcterms:W3CDTF">2018-02-14T13:19:29Z</dcterms:created>
  <dcterms:modified xsi:type="dcterms:W3CDTF">2020-09-28T11:08:05Z</dcterms:modified>
</cp:coreProperties>
</file>